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28800" windowHeight="123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5" i="1" l="1"/>
  <c r="I25" i="1"/>
  <c r="D25" i="1"/>
  <c r="N24" i="1"/>
  <c r="I24" i="1"/>
  <c r="D24" i="1"/>
  <c r="N23" i="1"/>
  <c r="I23" i="1"/>
  <c r="D23" i="1"/>
  <c r="N22" i="1"/>
  <c r="I22" i="1"/>
  <c r="D22" i="1"/>
  <c r="N21" i="1"/>
  <c r="I21" i="1"/>
  <c r="D21" i="1"/>
  <c r="N20" i="1"/>
  <c r="O20" i="1" s="1"/>
  <c r="I20" i="1"/>
  <c r="J20" i="1" s="1"/>
  <c r="D20" i="1"/>
  <c r="E20" i="1" s="1"/>
  <c r="N17" i="1"/>
  <c r="I17" i="1"/>
  <c r="D17" i="1"/>
  <c r="E17" i="1" s="1"/>
  <c r="N16" i="1"/>
  <c r="I16" i="1"/>
  <c r="J16" i="1" s="1"/>
  <c r="D16" i="1"/>
  <c r="N15" i="1"/>
  <c r="O15" i="1" s="1"/>
  <c r="I15" i="1"/>
  <c r="D15" i="1"/>
  <c r="E15" i="1" s="1"/>
  <c r="N14" i="1"/>
  <c r="I14" i="1"/>
  <c r="D14" i="1"/>
  <c r="N13" i="1"/>
  <c r="I13" i="1"/>
  <c r="D13" i="1"/>
  <c r="E13" i="1" s="1"/>
  <c r="N12" i="1"/>
  <c r="I12" i="1"/>
  <c r="J12" i="1" s="1"/>
  <c r="D12" i="1"/>
  <c r="E12" i="1" s="1"/>
  <c r="N9" i="1"/>
  <c r="O9" i="1" s="1"/>
  <c r="I9" i="1"/>
  <c r="D9" i="1"/>
  <c r="E9" i="1" s="1"/>
  <c r="N8" i="1"/>
  <c r="O8" i="1" s="1"/>
  <c r="I8" i="1"/>
  <c r="D8" i="1"/>
  <c r="N7" i="1"/>
  <c r="O7" i="1" s="1"/>
  <c r="I7" i="1"/>
  <c r="D7" i="1"/>
  <c r="E7" i="1" s="1"/>
  <c r="N6" i="1"/>
  <c r="I6" i="1"/>
  <c r="J6" i="1" s="1"/>
  <c r="D6" i="1"/>
  <c r="N5" i="1"/>
  <c r="O5" i="1" s="1"/>
  <c r="I5" i="1"/>
  <c r="D5" i="1"/>
  <c r="E5" i="1" s="1"/>
  <c r="N4" i="1"/>
  <c r="O4" i="1" s="1"/>
  <c r="I4" i="1"/>
  <c r="J4" i="1" s="1"/>
  <c r="D4" i="1"/>
  <c r="E4" i="1" s="1"/>
  <c r="O24" i="1" l="1"/>
  <c r="E21" i="1"/>
  <c r="J22" i="1"/>
  <c r="O23" i="1"/>
  <c r="E25" i="1"/>
  <c r="O21" i="1"/>
  <c r="E23" i="1"/>
  <c r="O25" i="1"/>
  <c r="J5" i="1"/>
  <c r="O6" i="1"/>
  <c r="E8" i="1"/>
  <c r="J9" i="1"/>
  <c r="O13" i="1"/>
  <c r="E14" i="1"/>
  <c r="J15" i="1"/>
  <c r="O16" i="1"/>
  <c r="J21" i="1"/>
  <c r="O22" i="1"/>
  <c r="E24" i="1"/>
  <c r="J25" i="1"/>
  <c r="J8" i="1"/>
  <c r="J14" i="1"/>
  <c r="J24" i="1"/>
  <c r="E6" i="1"/>
  <c r="J7" i="1"/>
  <c r="J13" i="1"/>
  <c r="E16" i="1"/>
  <c r="J17" i="1"/>
  <c r="E22" i="1"/>
  <c r="J23" i="1"/>
  <c r="O12" i="1"/>
  <c r="O14" i="1"/>
  <c r="O17" i="1"/>
</calcChain>
</file>

<file path=xl/sharedStrings.xml><?xml version="1.0" encoding="utf-8"?>
<sst xmlns="http://schemas.openxmlformats.org/spreadsheetml/2006/main" count="38" uniqueCount="12">
  <si>
    <t>p-p38</t>
  </si>
  <si>
    <t>p38</t>
  </si>
  <si>
    <t>p-p38/p38</t>
  </si>
  <si>
    <t>fold</t>
  </si>
  <si>
    <t>p-JNK</t>
  </si>
  <si>
    <t>JNK</t>
  </si>
  <si>
    <t>p-JNK/JNK</t>
  </si>
  <si>
    <t>p-ERK</t>
  </si>
  <si>
    <t>ERK</t>
  </si>
  <si>
    <t>p-ERK/ERK</t>
  </si>
  <si>
    <t>RAW data</t>
  </si>
  <si>
    <t>Figure 4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Q11" sqref="Q11"/>
    </sheetView>
  </sheetViews>
  <sheetFormatPr defaultRowHeight="16.5" x14ac:dyDescent="0.3"/>
  <sheetData>
    <row r="1" spans="1:15" x14ac:dyDescent="0.3">
      <c r="A1" t="s">
        <v>10</v>
      </c>
    </row>
    <row r="2" spans="1:15" x14ac:dyDescent="0.3">
      <c r="A2" t="s">
        <v>11</v>
      </c>
    </row>
    <row r="3" spans="1:15" x14ac:dyDescent="0.3">
      <c r="B3" t="s">
        <v>0</v>
      </c>
      <c r="C3" t="s">
        <v>1</v>
      </c>
      <c r="D3" t="s">
        <v>2</v>
      </c>
      <c r="E3" t="s">
        <v>3</v>
      </c>
      <c r="G3" t="s">
        <v>0</v>
      </c>
      <c r="H3" t="s">
        <v>1</v>
      </c>
      <c r="I3" t="s">
        <v>2</v>
      </c>
      <c r="J3" t="s">
        <v>3</v>
      </c>
      <c r="L3" t="s">
        <v>0</v>
      </c>
      <c r="M3" t="s">
        <v>1</v>
      </c>
      <c r="N3" t="s">
        <v>2</v>
      </c>
      <c r="O3" t="s">
        <v>3</v>
      </c>
    </row>
    <row r="4" spans="1:15" x14ac:dyDescent="0.3">
      <c r="A4">
        <v>1</v>
      </c>
      <c r="B4">
        <v>9694.9529999999995</v>
      </c>
      <c r="C4">
        <v>27661.589</v>
      </c>
      <c r="D4">
        <f>B4/C4</f>
        <v>0.35048431237988531</v>
      </c>
      <c r="E4">
        <f t="shared" ref="E4:E9" si="0">D4/$D$4</f>
        <v>1</v>
      </c>
      <c r="F4">
        <v>1</v>
      </c>
      <c r="G4">
        <v>3293.2759999999998</v>
      </c>
      <c r="H4">
        <v>20535.781999999999</v>
      </c>
      <c r="I4">
        <f>G4/H4</f>
        <v>0.16036769381365656</v>
      </c>
      <c r="J4">
        <f t="shared" ref="J4:J9" si="1">I4/$I$4</f>
        <v>1</v>
      </c>
      <c r="K4">
        <v>1</v>
      </c>
      <c r="L4">
        <v>4961.3969999999999</v>
      </c>
      <c r="M4">
        <v>8842.5889999999999</v>
      </c>
      <c r="N4">
        <f>L4/M4</f>
        <v>0.5610796792658802</v>
      </c>
      <c r="O4">
        <f t="shared" ref="O4:O9" si="2">N4/$N$4</f>
        <v>1</v>
      </c>
    </row>
    <row r="5" spans="1:15" x14ac:dyDescent="0.3">
      <c r="A5">
        <v>2</v>
      </c>
      <c r="B5">
        <v>13735.418</v>
      </c>
      <c r="C5">
        <v>28252.224999999999</v>
      </c>
      <c r="D5">
        <f t="shared" ref="D5:D9" si="3">B5/C5</f>
        <v>0.48617119536602871</v>
      </c>
      <c r="E5">
        <f t="shared" si="0"/>
        <v>1.387141102164579</v>
      </c>
      <c r="F5">
        <v>2</v>
      </c>
      <c r="G5">
        <v>7932.7309999999998</v>
      </c>
      <c r="H5">
        <v>26269.004000000001</v>
      </c>
      <c r="I5">
        <f t="shared" ref="I5:I9" si="4">G5/H5</f>
        <v>0.3019806537012214</v>
      </c>
      <c r="J5">
        <f t="shared" si="1"/>
        <v>1.883051670320306</v>
      </c>
      <c r="K5">
        <v>2</v>
      </c>
      <c r="L5">
        <v>11189.468000000001</v>
      </c>
      <c r="M5">
        <v>16079.368</v>
      </c>
      <c r="N5">
        <f t="shared" ref="N5:N9" si="5">L5/M5</f>
        <v>0.69588978870313811</v>
      </c>
      <c r="O5">
        <f t="shared" si="2"/>
        <v>1.2402690997714338</v>
      </c>
    </row>
    <row r="6" spans="1:15" x14ac:dyDescent="0.3">
      <c r="A6">
        <v>3</v>
      </c>
      <c r="B6">
        <v>20667.781999999999</v>
      </c>
      <c r="C6">
        <v>22695.64</v>
      </c>
      <c r="D6">
        <f t="shared" si="3"/>
        <v>0.91064988693863669</v>
      </c>
      <c r="E6">
        <f t="shared" si="0"/>
        <v>2.598261476398394</v>
      </c>
      <c r="F6">
        <v>3</v>
      </c>
      <c r="G6">
        <v>12137.852999999999</v>
      </c>
      <c r="H6">
        <v>23232.174999999999</v>
      </c>
      <c r="I6">
        <f t="shared" si="4"/>
        <v>0.52245874525308111</v>
      </c>
      <c r="J6">
        <f t="shared" si="1"/>
        <v>3.257880267706323</v>
      </c>
      <c r="K6">
        <v>3</v>
      </c>
      <c r="L6">
        <v>27942.61</v>
      </c>
      <c r="M6">
        <v>19870.075000000001</v>
      </c>
      <c r="N6">
        <f t="shared" si="5"/>
        <v>1.4062659552115431</v>
      </c>
      <c r="O6">
        <f t="shared" si="2"/>
        <v>2.5063569528155241</v>
      </c>
    </row>
    <row r="7" spans="1:15" x14ac:dyDescent="0.3">
      <c r="A7">
        <v>4</v>
      </c>
      <c r="B7">
        <v>14385.296</v>
      </c>
      <c r="C7">
        <v>26760.054</v>
      </c>
      <c r="D7">
        <f t="shared" si="3"/>
        <v>0.53756603032265926</v>
      </c>
      <c r="E7">
        <f t="shared" si="0"/>
        <v>1.5337805754341396</v>
      </c>
      <c r="F7">
        <v>4</v>
      </c>
      <c r="G7">
        <v>4967.6400000000003</v>
      </c>
      <c r="H7">
        <v>21405.347000000002</v>
      </c>
      <c r="I7">
        <f t="shared" si="4"/>
        <v>0.23207472413318037</v>
      </c>
      <c r="J7">
        <f t="shared" si="1"/>
        <v>1.447141370024599</v>
      </c>
      <c r="K7">
        <v>4</v>
      </c>
      <c r="L7">
        <v>7680.4970000000003</v>
      </c>
      <c r="M7">
        <v>24817.489000000001</v>
      </c>
      <c r="N7">
        <f t="shared" si="5"/>
        <v>0.30947921443623888</v>
      </c>
      <c r="O7">
        <f t="shared" si="2"/>
        <v>0.55157801266508744</v>
      </c>
    </row>
    <row r="8" spans="1:15" x14ac:dyDescent="0.3">
      <c r="A8">
        <v>5</v>
      </c>
      <c r="B8">
        <v>8122.1750000000002</v>
      </c>
      <c r="C8">
        <v>29080.397000000001</v>
      </c>
      <c r="D8">
        <f t="shared" si="3"/>
        <v>0.2793006918027976</v>
      </c>
      <c r="E8">
        <f t="shared" si="0"/>
        <v>0.79689926749151407</v>
      </c>
      <c r="F8">
        <v>5</v>
      </c>
      <c r="G8">
        <v>5064.3969999999999</v>
      </c>
      <c r="H8">
        <v>18534.831999999999</v>
      </c>
      <c r="I8">
        <f t="shared" si="4"/>
        <v>0.27323673610853338</v>
      </c>
      <c r="J8">
        <f t="shared" si="1"/>
        <v>1.703814088802873</v>
      </c>
      <c r="K8">
        <v>5</v>
      </c>
      <c r="L8">
        <v>7059.69</v>
      </c>
      <c r="M8">
        <v>12743.832</v>
      </c>
      <c r="N8">
        <f t="shared" si="5"/>
        <v>0.55396916720182743</v>
      </c>
      <c r="O8">
        <f t="shared" si="2"/>
        <v>0.98732709038160815</v>
      </c>
    </row>
    <row r="9" spans="1:15" x14ac:dyDescent="0.3">
      <c r="A9">
        <v>6</v>
      </c>
      <c r="B9">
        <v>8131.2960000000003</v>
      </c>
      <c r="C9">
        <v>27423.66</v>
      </c>
      <c r="D9">
        <f t="shared" si="3"/>
        <v>0.29650659321184702</v>
      </c>
      <c r="E9">
        <f t="shared" si="0"/>
        <v>0.84599105505888506</v>
      </c>
      <c r="F9">
        <v>6</v>
      </c>
      <c r="G9">
        <v>4048.326</v>
      </c>
      <c r="H9">
        <v>20163.560000000001</v>
      </c>
      <c r="I9">
        <f t="shared" si="4"/>
        <v>0.2007743672248353</v>
      </c>
      <c r="J9">
        <f t="shared" si="1"/>
        <v>1.251962676835213</v>
      </c>
      <c r="K9">
        <v>6</v>
      </c>
      <c r="L9">
        <v>4909.9830000000002</v>
      </c>
      <c r="M9">
        <v>13937.832</v>
      </c>
      <c r="N9">
        <f t="shared" si="5"/>
        <v>0.35227738431629824</v>
      </c>
      <c r="O9">
        <f t="shared" si="2"/>
        <v>0.62785625167751569</v>
      </c>
    </row>
    <row r="11" spans="1:15" x14ac:dyDescent="0.3">
      <c r="B11" t="s">
        <v>4</v>
      </c>
      <c r="C11" t="s">
        <v>5</v>
      </c>
      <c r="D11" t="s">
        <v>6</v>
      </c>
      <c r="E11" t="s">
        <v>3</v>
      </c>
      <c r="G11" t="s">
        <v>4</v>
      </c>
      <c r="H11" t="s">
        <v>5</v>
      </c>
      <c r="I11" t="s">
        <v>6</v>
      </c>
      <c r="J11" t="s">
        <v>3</v>
      </c>
      <c r="L11" t="s">
        <v>4</v>
      </c>
      <c r="M11" t="s">
        <v>5</v>
      </c>
      <c r="N11" t="s">
        <v>6</v>
      </c>
      <c r="O11" t="s">
        <v>3</v>
      </c>
    </row>
    <row r="12" spans="1:15" x14ac:dyDescent="0.3">
      <c r="A12">
        <v>1</v>
      </c>
      <c r="B12">
        <v>707.35500000000002</v>
      </c>
      <c r="C12">
        <v>28187.831999999999</v>
      </c>
      <c r="D12">
        <f>B12/C12</f>
        <v>2.509433857843342E-2</v>
      </c>
      <c r="E12">
        <f>D12/$D$12</f>
        <v>1</v>
      </c>
      <c r="F12">
        <v>1</v>
      </c>
      <c r="G12">
        <v>1281.2249999999999</v>
      </c>
      <c r="H12">
        <v>12527.882</v>
      </c>
      <c r="I12">
        <f>G12/H12</f>
        <v>0.10226988089447202</v>
      </c>
      <c r="J12">
        <f>I12/$I$12</f>
        <v>1</v>
      </c>
      <c r="K12">
        <v>1</v>
      </c>
      <c r="L12">
        <v>823.84100000000001</v>
      </c>
      <c r="M12">
        <v>9367.518</v>
      </c>
      <c r="N12">
        <f>L12/M12</f>
        <v>8.7946561725315078E-2</v>
      </c>
      <c r="O12">
        <f>N12/$N$12</f>
        <v>1</v>
      </c>
    </row>
    <row r="13" spans="1:15" x14ac:dyDescent="0.3">
      <c r="A13">
        <v>2</v>
      </c>
      <c r="B13">
        <v>2336.3679999999999</v>
      </c>
      <c r="C13">
        <v>26150.861000000001</v>
      </c>
      <c r="D13">
        <f t="shared" ref="D13:D17" si="6">B13/C13</f>
        <v>8.9341914975571923E-2</v>
      </c>
      <c r="E13">
        <f>D13/$D$12</f>
        <v>3.5602418727367522</v>
      </c>
      <c r="F13">
        <v>2</v>
      </c>
      <c r="G13">
        <v>3465.0329999999999</v>
      </c>
      <c r="H13">
        <v>14873.933000000001</v>
      </c>
      <c r="I13">
        <f t="shared" ref="I13:I17" si="7">G13/H13</f>
        <v>0.23296010544084067</v>
      </c>
      <c r="J13">
        <f>I13/$I$12</f>
        <v>2.277895538777662</v>
      </c>
      <c r="K13">
        <v>2</v>
      </c>
      <c r="L13">
        <v>3924.9119999999998</v>
      </c>
      <c r="M13">
        <v>15533.054</v>
      </c>
      <c r="N13">
        <f t="shared" ref="N13:N17" si="8">L13/M13</f>
        <v>0.25268128212262697</v>
      </c>
      <c r="O13">
        <f>N13/$N$12</f>
        <v>2.8731229187996061</v>
      </c>
    </row>
    <row r="14" spans="1:15" x14ac:dyDescent="0.3">
      <c r="A14">
        <v>3</v>
      </c>
      <c r="B14">
        <v>4099.9030000000002</v>
      </c>
      <c r="C14">
        <v>26958.518</v>
      </c>
      <c r="D14">
        <f t="shared" si="6"/>
        <v>0.15208191340488375</v>
      </c>
      <c r="E14">
        <f>D14/$D$12</f>
        <v>6.0604073277143877</v>
      </c>
      <c r="F14">
        <v>3</v>
      </c>
      <c r="G14">
        <v>14922.125</v>
      </c>
      <c r="H14">
        <v>21148.811000000002</v>
      </c>
      <c r="I14">
        <f t="shared" si="7"/>
        <v>0.70557749085752386</v>
      </c>
      <c r="J14">
        <f>I14/$I$12</f>
        <v>6.899171923213439</v>
      </c>
      <c r="K14">
        <v>3</v>
      </c>
      <c r="L14">
        <v>17113.438999999998</v>
      </c>
      <c r="M14">
        <v>26178.841</v>
      </c>
      <c r="N14">
        <f t="shared" si="8"/>
        <v>0.65371262998235857</v>
      </c>
      <c r="O14">
        <f>N14/$N$12</f>
        <v>7.4330663661884797</v>
      </c>
    </row>
    <row r="15" spans="1:15" x14ac:dyDescent="0.3">
      <c r="A15">
        <v>4</v>
      </c>
      <c r="B15">
        <v>3059.66</v>
      </c>
      <c r="C15">
        <v>26307.861000000001</v>
      </c>
      <c r="D15">
        <f t="shared" si="6"/>
        <v>0.11630211973523806</v>
      </c>
      <c r="E15">
        <f>D15/$D$12</f>
        <v>4.634595941699394</v>
      </c>
      <c r="F15">
        <v>4</v>
      </c>
      <c r="G15">
        <v>4387.79</v>
      </c>
      <c r="H15">
        <v>31479.004000000001</v>
      </c>
      <c r="I15">
        <f t="shared" si="7"/>
        <v>0.13938782815364806</v>
      </c>
      <c r="J15">
        <f>I15/$I$12</f>
        <v>1.3629411409745993</v>
      </c>
      <c r="K15">
        <v>4</v>
      </c>
      <c r="L15">
        <v>3137.3760000000002</v>
      </c>
      <c r="M15">
        <v>37538.053999999996</v>
      </c>
      <c r="N15">
        <f t="shared" si="8"/>
        <v>8.3578546719550256E-2</v>
      </c>
      <c r="O15">
        <f>N15/$N$12</f>
        <v>0.95033330558836948</v>
      </c>
    </row>
    <row r="16" spans="1:15" x14ac:dyDescent="0.3">
      <c r="A16">
        <v>5</v>
      </c>
      <c r="B16">
        <v>1472.296</v>
      </c>
      <c r="C16">
        <v>25237.518</v>
      </c>
      <c r="D16">
        <f t="shared" si="6"/>
        <v>5.833759088354093E-2</v>
      </c>
      <c r="E16">
        <f>D16/$D$12</f>
        <v>2.3247311620190474</v>
      </c>
      <c r="F16">
        <v>5</v>
      </c>
      <c r="G16">
        <v>1906.326</v>
      </c>
      <c r="H16">
        <v>13547.518</v>
      </c>
      <c r="I16">
        <f t="shared" si="7"/>
        <v>0.14071404075639538</v>
      </c>
      <c r="J16">
        <f>I16/$I$12</f>
        <v>1.3759089139997362</v>
      </c>
      <c r="K16">
        <v>5</v>
      </c>
      <c r="L16">
        <v>2591.933</v>
      </c>
      <c r="M16">
        <v>20918.618999999999</v>
      </c>
      <c r="N16">
        <f t="shared" si="8"/>
        <v>0.12390555036161804</v>
      </c>
      <c r="O16">
        <f>N16/$N$12</f>
        <v>1.4088731603699785</v>
      </c>
    </row>
    <row r="17" spans="1:15" x14ac:dyDescent="0.3">
      <c r="A17">
        <v>6</v>
      </c>
      <c r="B17">
        <v>770.10400000000004</v>
      </c>
      <c r="C17">
        <v>25426.489000000001</v>
      </c>
      <c r="D17">
        <f t="shared" si="6"/>
        <v>3.028746910357934E-2</v>
      </c>
      <c r="E17">
        <f>D17/$D$12</f>
        <v>1.206944307733578</v>
      </c>
      <c r="F17">
        <v>6</v>
      </c>
      <c r="G17">
        <v>2451.4470000000001</v>
      </c>
      <c r="H17">
        <v>12138.903</v>
      </c>
      <c r="I17">
        <f t="shared" si="7"/>
        <v>0.20194963251621667</v>
      </c>
      <c r="J17">
        <f>I17/$I$12</f>
        <v>1.9746735866897116</v>
      </c>
      <c r="K17">
        <v>6</v>
      </c>
      <c r="L17">
        <v>1548.8610000000001</v>
      </c>
      <c r="M17">
        <v>21822.174999999999</v>
      </c>
      <c r="N17">
        <f t="shared" si="8"/>
        <v>7.0976472326887682E-2</v>
      </c>
      <c r="O17">
        <f>N17/$N$12</f>
        <v>0.8070409000020905</v>
      </c>
    </row>
    <row r="19" spans="1:15" x14ac:dyDescent="0.3">
      <c r="B19" t="s">
        <v>7</v>
      </c>
      <c r="C19" t="s">
        <v>8</v>
      </c>
      <c r="D19" t="s">
        <v>9</v>
      </c>
      <c r="E19" t="s">
        <v>3</v>
      </c>
      <c r="G19" t="s">
        <v>7</v>
      </c>
      <c r="H19" t="s">
        <v>8</v>
      </c>
      <c r="I19" t="s">
        <v>9</v>
      </c>
      <c r="J19" t="s">
        <v>3</v>
      </c>
      <c r="L19" t="s">
        <v>7</v>
      </c>
      <c r="M19" t="s">
        <v>8</v>
      </c>
      <c r="N19" t="s">
        <v>9</v>
      </c>
      <c r="O19" t="s">
        <v>3</v>
      </c>
    </row>
    <row r="20" spans="1:15" x14ac:dyDescent="0.3">
      <c r="A20">
        <v>1</v>
      </c>
      <c r="B20">
        <v>1540.4970000000001</v>
      </c>
      <c r="C20">
        <v>27676.781999999999</v>
      </c>
      <c r="D20">
        <f>B20/C20</f>
        <v>5.5660264260490984E-2</v>
      </c>
      <c r="E20">
        <f>D20/$D$20</f>
        <v>1</v>
      </c>
      <c r="F20">
        <v>1</v>
      </c>
      <c r="G20">
        <v>2468.1039999999998</v>
      </c>
      <c r="H20">
        <v>17669.569</v>
      </c>
      <c r="I20">
        <f>G20/H20</f>
        <v>0.13968105277497148</v>
      </c>
      <c r="J20">
        <f>I20/$I$20</f>
        <v>1</v>
      </c>
      <c r="K20">
        <v>1</v>
      </c>
      <c r="L20">
        <v>1931.79</v>
      </c>
      <c r="M20">
        <v>17150.224999999999</v>
      </c>
      <c r="N20">
        <f>L20/M20</f>
        <v>0.11263933855095196</v>
      </c>
      <c r="O20">
        <f>N20/$N$20</f>
        <v>1</v>
      </c>
    </row>
    <row r="21" spans="1:15" x14ac:dyDescent="0.3">
      <c r="A21">
        <v>2</v>
      </c>
      <c r="B21">
        <v>6748.7610000000004</v>
      </c>
      <c r="C21">
        <v>21826.054</v>
      </c>
      <c r="D21">
        <f t="shared" ref="D21:D25" si="9">B21/C21</f>
        <v>0.30920664816462018</v>
      </c>
      <c r="E21">
        <f>D21/$D$20</f>
        <v>5.5552493735482065</v>
      </c>
      <c r="F21">
        <v>2</v>
      </c>
      <c r="G21">
        <v>14612.296</v>
      </c>
      <c r="H21">
        <v>21099.933000000001</v>
      </c>
      <c r="I21">
        <f t="shared" ref="I21:I25" si="10">G21/H21</f>
        <v>0.69252807580005116</v>
      </c>
      <c r="J21">
        <f>I21/$I$20</f>
        <v>4.9579242283899845</v>
      </c>
      <c r="K21">
        <v>2</v>
      </c>
      <c r="L21">
        <v>15517.933000000001</v>
      </c>
      <c r="M21">
        <v>21231.326000000001</v>
      </c>
      <c r="N21">
        <f t="shared" ref="N21:N25" si="11">L21/M21</f>
        <v>0.73089796652361705</v>
      </c>
      <c r="O21">
        <f>N21/$N$20</f>
        <v>6.4888339715613501</v>
      </c>
    </row>
    <row r="22" spans="1:15" x14ac:dyDescent="0.3">
      <c r="A22">
        <v>3</v>
      </c>
      <c r="B22">
        <v>13632.781999999999</v>
      </c>
      <c r="C22">
        <v>19828.569</v>
      </c>
      <c r="D22">
        <f t="shared" si="9"/>
        <v>0.68753231763724354</v>
      </c>
      <c r="E22">
        <f>D22/$D$20</f>
        <v>12.352300636223728</v>
      </c>
      <c r="F22">
        <v>3</v>
      </c>
      <c r="G22">
        <v>30692.953000000001</v>
      </c>
      <c r="H22">
        <v>24448.882000000001</v>
      </c>
      <c r="I22">
        <f t="shared" si="10"/>
        <v>1.255392905082531</v>
      </c>
      <c r="J22">
        <f>I22/$I$20</f>
        <v>8.9875676059299909</v>
      </c>
      <c r="K22">
        <v>3</v>
      </c>
      <c r="L22">
        <v>29173.66</v>
      </c>
      <c r="M22">
        <v>31184.054</v>
      </c>
      <c r="N22">
        <f t="shared" si="11"/>
        <v>0.93553134560374995</v>
      </c>
      <c r="O22">
        <f>N22/$N$20</f>
        <v>8.3055472238996337</v>
      </c>
    </row>
    <row r="23" spans="1:15" x14ac:dyDescent="0.3">
      <c r="A23">
        <v>4</v>
      </c>
      <c r="B23">
        <v>10553.125</v>
      </c>
      <c r="C23">
        <v>22168.347000000002</v>
      </c>
      <c r="D23">
        <f t="shared" si="9"/>
        <v>0.47604474072875164</v>
      </c>
      <c r="E23">
        <f>D23/$D$20</f>
        <v>8.5526856017221569</v>
      </c>
      <c r="F23">
        <v>4</v>
      </c>
      <c r="G23">
        <v>13212.174999999999</v>
      </c>
      <c r="H23">
        <v>33920.347000000002</v>
      </c>
      <c r="I23">
        <f t="shared" si="10"/>
        <v>0.38950589155234761</v>
      </c>
      <c r="J23">
        <f>I23/$I$20</f>
        <v>2.7885377709734773</v>
      </c>
      <c r="K23">
        <v>4</v>
      </c>
      <c r="L23">
        <v>12668.397000000001</v>
      </c>
      <c r="M23">
        <v>34440.760999999999</v>
      </c>
      <c r="N23">
        <f t="shared" si="11"/>
        <v>0.36783150639441448</v>
      </c>
      <c r="O23">
        <f>N23/$N$20</f>
        <v>3.2655687713225281</v>
      </c>
    </row>
    <row r="24" spans="1:15" x14ac:dyDescent="0.3">
      <c r="A24">
        <v>5</v>
      </c>
      <c r="B24">
        <v>8709.64</v>
      </c>
      <c r="C24">
        <v>21172.69</v>
      </c>
      <c r="D24">
        <f t="shared" si="9"/>
        <v>0.41136199509840271</v>
      </c>
      <c r="E24">
        <f>D24/$D$20</f>
        <v>7.3905864545166651</v>
      </c>
      <c r="F24">
        <v>5</v>
      </c>
      <c r="G24">
        <v>5979.7610000000004</v>
      </c>
      <c r="H24">
        <v>24085.933000000001</v>
      </c>
      <c r="I24">
        <f t="shared" si="10"/>
        <v>0.2482677752196687</v>
      </c>
      <c r="J24">
        <f>I24/$I$20</f>
        <v>1.7773904927508835</v>
      </c>
      <c r="K24">
        <v>5</v>
      </c>
      <c r="L24">
        <v>9117.0040000000008</v>
      </c>
      <c r="M24">
        <v>28834.103999999999</v>
      </c>
      <c r="N24">
        <f t="shared" si="11"/>
        <v>0.31618821933915481</v>
      </c>
      <c r="O24">
        <f>N24/$N$20</f>
        <v>2.8070851924980751</v>
      </c>
    </row>
    <row r="25" spans="1:15" x14ac:dyDescent="0.3">
      <c r="A25">
        <v>6</v>
      </c>
      <c r="B25">
        <v>2428.69</v>
      </c>
      <c r="C25">
        <v>23280.539000000001</v>
      </c>
      <c r="D25">
        <f t="shared" si="9"/>
        <v>0.10432275644477132</v>
      </c>
      <c r="E25">
        <f>D25/$D$20</f>
        <v>1.874277059780727</v>
      </c>
      <c r="F25">
        <v>6</v>
      </c>
      <c r="G25">
        <v>2740.6689999999999</v>
      </c>
      <c r="H25">
        <v>27342.217000000001</v>
      </c>
      <c r="I25">
        <f t="shared" si="10"/>
        <v>0.10023580019133049</v>
      </c>
      <c r="J25">
        <f>I25/$I$20</f>
        <v>0.71760484475165043</v>
      </c>
      <c r="K25">
        <v>6</v>
      </c>
      <c r="L25">
        <v>1865.3969999999999</v>
      </c>
      <c r="M25">
        <v>31682.710999999999</v>
      </c>
      <c r="N25">
        <f t="shared" si="11"/>
        <v>5.8877442653187097E-2</v>
      </c>
      <c r="O25">
        <f>N25/$N$20</f>
        <v>0.5227076384735170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7-31T05:59:41Z</dcterms:created>
  <dcterms:modified xsi:type="dcterms:W3CDTF">2017-08-01T03:54:42Z</dcterms:modified>
</cp:coreProperties>
</file>